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palti\Documents\USDA\2015_New_Genome_Assembly\2017_SNPs_DB\Manuscript_MER\Version 3\"/>
    </mc:Choice>
  </mc:AlternateContent>
  <bookViews>
    <workbookView xWindow="0" yWindow="0" windowWidth="23040" windowHeight="10836"/>
  </bookViews>
  <sheets>
    <sheet name="mapping_statistics" sheetId="1" r:id="rId1"/>
    <sheet name="Populations Meta-Data" sheetId="2" r:id="rId2"/>
  </sheets>
  <definedNames>
    <definedName name="mapping_statistics">mapping_statistics!$A$1:$O$62</definedName>
  </definedNames>
  <calcPr calcId="152511"/>
</workbook>
</file>

<file path=xl/calcChain.xml><?xml version="1.0" encoding="utf-8"?>
<calcChain xmlns="http://schemas.openxmlformats.org/spreadsheetml/2006/main">
  <c r="C66" i="1" l="1"/>
  <c r="C65" i="1"/>
  <c r="C6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34" i="1"/>
  <c r="C15" i="1"/>
  <c r="C16" i="1"/>
  <c r="C17" i="1"/>
  <c r="C18" i="1"/>
  <c r="C19" i="1"/>
  <c r="C20" i="1"/>
  <c r="C21" i="1"/>
  <c r="C22" i="1"/>
  <c r="C14" i="1"/>
  <c r="C24" i="1"/>
  <c r="C25" i="1"/>
  <c r="C26" i="1"/>
  <c r="C27" i="1"/>
  <c r="C28" i="1"/>
  <c r="C29" i="1"/>
  <c r="C30" i="1"/>
  <c r="C31" i="1"/>
  <c r="C32" i="1"/>
  <c r="C33" i="1"/>
  <c r="C23" i="1"/>
  <c r="C3" i="1"/>
  <c r="C4" i="1"/>
  <c r="C5" i="1"/>
  <c r="C6" i="1"/>
  <c r="C7" i="1"/>
  <c r="C8" i="1"/>
  <c r="C9" i="1"/>
  <c r="C10" i="1"/>
  <c r="C11" i="1"/>
  <c r="C12" i="1"/>
  <c r="C13" i="1"/>
  <c r="C2" i="1"/>
</calcChain>
</file>

<file path=xl/sharedStrings.xml><?xml version="1.0" encoding="utf-8"?>
<sst xmlns="http://schemas.openxmlformats.org/spreadsheetml/2006/main" count="145" uniqueCount="101">
  <si>
    <t>Sample</t>
  </si>
  <si>
    <t>total raw sequences</t>
  </si>
  <si>
    <t>raw sequences after rmdup</t>
  </si>
  <si>
    <t>PCR duplication percentage</t>
  </si>
  <si>
    <t>reads mapped</t>
  </si>
  <si>
    <t>mapping percentage</t>
  </si>
  <si>
    <t>reads mapped and paired</t>
  </si>
  <si>
    <t>mapped paired percentage</t>
  </si>
  <si>
    <t>average mapping quality</t>
  </si>
  <si>
    <t>insert size average</t>
  </si>
  <si>
    <t>insert size std</t>
  </si>
  <si>
    <t>AquaGen_3305</t>
  </si>
  <si>
    <t>AquaGen_0502</t>
  </si>
  <si>
    <t>AquaGen_5402</t>
  </si>
  <si>
    <t>AquaGen_3801</t>
  </si>
  <si>
    <t>AquaGen_3102</t>
  </si>
  <si>
    <t>AquaGen_2604</t>
  </si>
  <si>
    <t>AquaGen_2303</t>
  </si>
  <si>
    <t>AquaGen_2202</t>
  </si>
  <si>
    <t>AquaGen_1902</t>
  </si>
  <si>
    <t>AquaGen_1801</t>
  </si>
  <si>
    <t>AquaGen_0704</t>
  </si>
  <si>
    <t>AquaGen_5002</t>
  </si>
  <si>
    <t>M013781</t>
  </si>
  <si>
    <t>M057389</t>
  </si>
  <si>
    <t>M075304</t>
  </si>
  <si>
    <t>M075268</t>
  </si>
  <si>
    <t>M075219</t>
  </si>
  <si>
    <t>M067954</t>
  </si>
  <si>
    <t>M067945</t>
  </si>
  <si>
    <t>M027304</t>
  </si>
  <si>
    <t>M027288</t>
  </si>
  <si>
    <t>M026868</t>
  </si>
  <si>
    <t>M026851</t>
  </si>
  <si>
    <t>M079632</t>
  </si>
  <si>
    <t>M013782</t>
  </si>
  <si>
    <t>M079616</t>
  </si>
  <si>
    <t>M024389</t>
  </si>
  <si>
    <t>M083418</t>
  </si>
  <si>
    <t>M075289</t>
  </si>
  <si>
    <t>M083417</t>
  </si>
  <si>
    <t>Klamath_S10</t>
  </si>
  <si>
    <t>WhaleRockMale_S8</t>
  </si>
  <si>
    <t>Touchet_S5</t>
  </si>
  <si>
    <t>Skookumchuck_S9</t>
  </si>
  <si>
    <t>Skamania_S3</t>
  </si>
  <si>
    <t>Arlee_S1</t>
  </si>
  <si>
    <t>Clearwater_S6</t>
  </si>
  <si>
    <t>GoldenMale_S2</t>
  </si>
  <si>
    <t>HotCreek_S4</t>
  </si>
  <si>
    <t>OSU_S7</t>
  </si>
  <si>
    <t>S1304-0628</t>
  </si>
  <si>
    <t>S1301-1315</t>
  </si>
  <si>
    <t>S1301-1419</t>
  </si>
  <si>
    <t>S1304-0947</t>
  </si>
  <si>
    <t>S1304-0932</t>
  </si>
  <si>
    <t>S1304-0837</t>
  </si>
  <si>
    <t>S1304-0824</t>
  </si>
  <si>
    <t>S1304-0609</t>
  </si>
  <si>
    <t>S1304-0737</t>
  </si>
  <si>
    <t>S1304-0432</t>
  </si>
  <si>
    <t>S1301-2637</t>
  </si>
  <si>
    <t>S1301-3139</t>
  </si>
  <si>
    <t>S1304-0212</t>
  </si>
  <si>
    <t>S1304-0222</t>
  </si>
  <si>
    <t>S1304-0337</t>
  </si>
  <si>
    <t>S1304-0339</t>
  </si>
  <si>
    <t>S1304-0550</t>
  </si>
  <si>
    <t>S1304-0546</t>
  </si>
  <si>
    <t>S1304-0458</t>
  </si>
  <si>
    <t>S1304-0747</t>
  </si>
  <si>
    <t>Population</t>
  </si>
  <si>
    <t>Aquagen</t>
  </si>
  <si>
    <t>Coastal CA (Big Creek)</t>
  </si>
  <si>
    <t>Coastal CA (Eel River)</t>
  </si>
  <si>
    <t>DH Line</t>
  </si>
  <si>
    <t>Elwha</t>
  </si>
  <si>
    <t>Quinault</t>
  </si>
  <si>
    <t>Skamania</t>
  </si>
  <si>
    <t>L. Quinault</t>
  </si>
  <si>
    <t>Dworshak</t>
  </si>
  <si>
    <t>Average coverage of mapped reads</t>
  </si>
  <si>
    <t>Coverage of mapped reads std</t>
  </si>
  <si>
    <t>WhaleRockFemale_S35</t>
  </si>
  <si>
    <t>Genome Coverage (Total Sequence)</t>
  </si>
  <si>
    <t>Average</t>
  </si>
  <si>
    <t>Min</t>
  </si>
  <si>
    <t>Max</t>
  </si>
  <si>
    <t>Central Valley CA (Feather River)</t>
  </si>
  <si>
    <t>Coastal CA ( San Luis Rey River)</t>
  </si>
  <si>
    <t>Idaho (Big Bear River)</t>
  </si>
  <si>
    <t>idaho (Big Bear River)</t>
  </si>
  <si>
    <t>Kamchatka Penninsula (Russia)</t>
  </si>
  <si>
    <t>Kamloops Hatchery (Canada)</t>
  </si>
  <si>
    <t>Klamath (Deep Creek)</t>
  </si>
  <si>
    <t>Klamath (Sprague River)</t>
  </si>
  <si>
    <t>Quinault National Fish Hatchery located on Cook Creek, a tributary of the Quinault River in the Olympic Peninsula, near Humptulips, WA.  Operated by the US National Fish and Wildlife Service.</t>
  </si>
  <si>
    <t>Lake Quinault hatchery located at the outlet of Lake Quinault, which serves the Quinault River in the Olympic Peninsula, near Humptulips, WA. Operated by the Quinault Indian Nation.</t>
  </si>
  <si>
    <t>Skamania hatchery located on the west fork the Washougal River, which feeds into the Lower Columbia River in southern Washington State. Operated by Washington State Department of Fish and Wildlife.</t>
  </si>
  <si>
    <t>Dworshak National Fish Hatchery located on the confluence of the North Fork and main stem Clearwater River in Ahsahka, Idaho. Clearwater is a major river that feeds into the Snake River. Operated by the US National Fish and Wildlife Service.</t>
  </si>
  <si>
    <t>Elwha (Wild/Native): samples were collected at the lower Elwha River, near the Elwha Indian Reservation, west of Port Angeles in the north Olympic peninsul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0" fillId="2" borderId="0" xfId="0" applyFill="1"/>
    <xf numFmtId="2" fontId="0" fillId="0" borderId="0" xfId="0" applyNumberFormat="1" applyAlignment="1">
      <alignment horizontal="center"/>
    </xf>
    <xf numFmtId="0" fontId="2" fillId="0" borderId="0" xfId="0" applyFont="1"/>
    <xf numFmtId="0" fontId="0" fillId="2" borderId="0" xfId="0" applyFill="1" applyBorder="1"/>
    <xf numFmtId="2" fontId="0" fillId="2" borderId="1" xfId="0" applyNumberFormat="1" applyFill="1" applyBorder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9" fontId="0" fillId="0" borderId="1" xfId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3" fillId="0" borderId="1" xfId="0" applyFont="1" applyFill="1" applyBorder="1"/>
    <xf numFmtId="0" fontId="0" fillId="0" borderId="1" xfId="0" applyFill="1" applyBorder="1"/>
    <xf numFmtId="0" fontId="2" fillId="0" borderId="1" xfId="0" applyFont="1" applyBorder="1"/>
    <xf numFmtId="0" fontId="2" fillId="2" borderId="1" xfId="0" applyFont="1" applyFill="1" applyBorder="1"/>
    <xf numFmtId="0" fontId="4" fillId="0" borderId="0" xfId="0" applyFont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8"/>
  <sheetViews>
    <sheetView tabSelected="1" workbookViewId="0">
      <pane ySplit="1" topLeftCell="A2" activePane="bottomLeft" state="frozen"/>
      <selection pane="bottomLeft"/>
    </sheetView>
  </sheetViews>
  <sheetFormatPr defaultRowHeight="14.4" x14ac:dyDescent="0.3"/>
  <cols>
    <col min="1" max="1" width="20" customWidth="1"/>
    <col min="2" max="2" width="29.33203125" customWidth="1"/>
    <col min="3" max="3" width="31.44140625" customWidth="1"/>
    <col min="4" max="4" width="18.33203125" customWidth="1"/>
    <col min="5" max="5" width="26.109375" customWidth="1"/>
    <col min="6" max="6" width="24.77734375" customWidth="1"/>
    <col min="7" max="8" width="18.33203125" customWidth="1"/>
    <col min="9" max="9" width="23" customWidth="1"/>
    <col min="10" max="13" width="18.33203125" customWidth="1"/>
    <col min="14" max="14" width="30.109375" style="1" customWidth="1"/>
    <col min="15" max="15" width="27.5546875" style="1" customWidth="1"/>
  </cols>
  <sheetData>
    <row r="1" spans="1:15" s="3" customFormat="1" x14ac:dyDescent="0.3">
      <c r="A1" s="13" t="s">
        <v>0</v>
      </c>
      <c r="B1" s="13" t="s">
        <v>71</v>
      </c>
      <c r="C1" s="13" t="s">
        <v>84</v>
      </c>
      <c r="D1" s="13" t="s">
        <v>1</v>
      </c>
      <c r="E1" s="13" t="s">
        <v>2</v>
      </c>
      <c r="F1" s="13" t="s">
        <v>3</v>
      </c>
      <c r="G1" s="13" t="s">
        <v>4</v>
      </c>
      <c r="H1" s="13" t="s">
        <v>5</v>
      </c>
      <c r="I1" s="13" t="s">
        <v>6</v>
      </c>
      <c r="J1" s="13" t="s">
        <v>7</v>
      </c>
      <c r="K1" s="13" t="s">
        <v>8</v>
      </c>
      <c r="L1" s="13" t="s">
        <v>9</v>
      </c>
      <c r="M1" s="13" t="s">
        <v>10</v>
      </c>
      <c r="N1" s="14" t="s">
        <v>81</v>
      </c>
      <c r="O1" s="14" t="s">
        <v>82</v>
      </c>
    </row>
    <row r="2" spans="1:15" x14ac:dyDescent="0.3">
      <c r="A2" s="6" t="s">
        <v>12</v>
      </c>
      <c r="B2" s="6" t="s">
        <v>72</v>
      </c>
      <c r="C2" s="7">
        <f>D2*100/2400000000</f>
        <v>11.1413555</v>
      </c>
      <c r="D2" s="8">
        <v>267392532</v>
      </c>
      <c r="E2" s="8">
        <v>260904790</v>
      </c>
      <c r="F2" s="9">
        <v>2.4262988765894201E-2</v>
      </c>
      <c r="G2" s="8">
        <v>255667895</v>
      </c>
      <c r="H2" s="9">
        <v>0.979927946129314</v>
      </c>
      <c r="I2" s="8">
        <v>254172178</v>
      </c>
      <c r="J2" s="9">
        <v>0.99414976604708205</v>
      </c>
      <c r="K2" s="10">
        <v>36.4</v>
      </c>
      <c r="L2" s="10">
        <v>327</v>
      </c>
      <c r="M2" s="10">
        <v>809.8</v>
      </c>
      <c r="N2" s="5">
        <v>13.4099964376303</v>
      </c>
      <c r="O2" s="5">
        <v>20.984825746682301</v>
      </c>
    </row>
    <row r="3" spans="1:15" x14ac:dyDescent="0.3">
      <c r="A3" s="6" t="s">
        <v>21</v>
      </c>
      <c r="B3" s="6" t="s">
        <v>72</v>
      </c>
      <c r="C3" s="7">
        <f t="shared" ref="C3:C13" si="0">D3*100/2400000000</f>
        <v>12.946065833333334</v>
      </c>
      <c r="D3" s="8">
        <v>310705580</v>
      </c>
      <c r="E3" s="8">
        <v>304058740</v>
      </c>
      <c r="F3" s="9">
        <v>2.1392728125449199E-2</v>
      </c>
      <c r="G3" s="8">
        <v>298284484</v>
      </c>
      <c r="H3" s="9">
        <v>0.98100940627458999</v>
      </c>
      <c r="I3" s="8">
        <v>296656008</v>
      </c>
      <c r="J3" s="9">
        <v>0.99454052729071896</v>
      </c>
      <c r="K3" s="10">
        <v>36.5</v>
      </c>
      <c r="L3" s="10">
        <v>241</v>
      </c>
      <c r="M3" s="10">
        <v>125.2</v>
      </c>
      <c r="N3" s="5">
        <v>15.642913594722399</v>
      </c>
      <c r="O3" s="5">
        <v>21.8119791337114</v>
      </c>
    </row>
    <row r="4" spans="1:15" x14ac:dyDescent="0.3">
      <c r="A4" s="6" t="s">
        <v>20</v>
      </c>
      <c r="B4" s="6" t="s">
        <v>72</v>
      </c>
      <c r="C4" s="7">
        <f t="shared" si="0"/>
        <v>9.6521165833333331</v>
      </c>
      <c r="D4" s="8">
        <v>231650798</v>
      </c>
      <c r="E4" s="8">
        <v>226275776</v>
      </c>
      <c r="F4" s="9">
        <v>2.3203123176808602E-2</v>
      </c>
      <c r="G4" s="8">
        <v>221248360</v>
      </c>
      <c r="H4" s="9">
        <v>0.97778190803773901</v>
      </c>
      <c r="I4" s="8">
        <v>219740102</v>
      </c>
      <c r="J4" s="9">
        <v>0.99318296415846896</v>
      </c>
      <c r="K4" s="10">
        <v>36.4</v>
      </c>
      <c r="L4" s="10">
        <v>349.2</v>
      </c>
      <c r="M4" s="10">
        <v>869</v>
      </c>
      <c r="N4" s="5">
        <v>11.645112267616399</v>
      </c>
      <c r="O4" s="5">
        <v>19.395796332149501</v>
      </c>
    </row>
    <row r="5" spans="1:15" x14ac:dyDescent="0.3">
      <c r="A5" s="6" t="s">
        <v>19</v>
      </c>
      <c r="B5" s="6" t="s">
        <v>72</v>
      </c>
      <c r="C5" s="7">
        <f t="shared" si="0"/>
        <v>13.023284333333333</v>
      </c>
      <c r="D5" s="8">
        <v>312558824</v>
      </c>
      <c r="E5" s="8">
        <v>305206108</v>
      </c>
      <c r="F5" s="9">
        <v>2.3524263067997701E-2</v>
      </c>
      <c r="G5" s="8">
        <v>298213915</v>
      </c>
      <c r="H5" s="9">
        <v>0.97709025862614796</v>
      </c>
      <c r="I5" s="8">
        <v>296053668</v>
      </c>
      <c r="J5" s="9">
        <v>0.99275604895901703</v>
      </c>
      <c r="K5" s="10">
        <v>37</v>
      </c>
      <c r="L5" s="10">
        <v>368.7</v>
      </c>
      <c r="M5" s="10">
        <v>857.6</v>
      </c>
      <c r="N5" s="5">
        <v>15.5762838391703</v>
      </c>
      <c r="O5" s="5">
        <v>23.132255138141701</v>
      </c>
    </row>
    <row r="6" spans="1:15" x14ac:dyDescent="0.3">
      <c r="A6" s="6" t="s">
        <v>18</v>
      </c>
      <c r="B6" s="6" t="s">
        <v>72</v>
      </c>
      <c r="C6" s="7">
        <f t="shared" si="0"/>
        <v>8.0892560833333338</v>
      </c>
      <c r="D6" s="8">
        <v>194142146</v>
      </c>
      <c r="E6" s="8">
        <v>191037747</v>
      </c>
      <c r="F6" s="9">
        <v>1.59903403972881E-2</v>
      </c>
      <c r="G6" s="8">
        <v>160646572</v>
      </c>
      <c r="H6" s="9">
        <v>0.840915340150028</v>
      </c>
      <c r="I6" s="8">
        <v>158561899</v>
      </c>
      <c r="J6" s="9">
        <v>0.98702323383532897</v>
      </c>
      <c r="K6" s="10">
        <v>36.700000000000003</v>
      </c>
      <c r="L6" s="10">
        <v>360.2</v>
      </c>
      <c r="M6" s="10">
        <v>895</v>
      </c>
      <c r="N6" s="5">
        <v>8.59895298354785</v>
      </c>
      <c r="O6" s="5">
        <v>14.6782180327462</v>
      </c>
    </row>
    <row r="7" spans="1:15" x14ac:dyDescent="0.3">
      <c r="A7" s="6" t="s">
        <v>17</v>
      </c>
      <c r="B7" s="6" t="s">
        <v>72</v>
      </c>
      <c r="C7" s="7">
        <f t="shared" si="0"/>
        <v>8.4896127499999992</v>
      </c>
      <c r="D7" s="8">
        <v>203750706</v>
      </c>
      <c r="E7" s="8">
        <v>199231055</v>
      </c>
      <c r="F7" s="9">
        <v>2.2182259334109999E-2</v>
      </c>
      <c r="G7" s="8">
        <v>194364257</v>
      </c>
      <c r="H7" s="9">
        <v>0.97557209140914303</v>
      </c>
      <c r="I7" s="8">
        <v>193103463</v>
      </c>
      <c r="J7" s="9">
        <v>0.99351324148040199</v>
      </c>
      <c r="K7" s="10">
        <v>37</v>
      </c>
      <c r="L7" s="10">
        <v>342.3</v>
      </c>
      <c r="M7" s="10">
        <v>827.4</v>
      </c>
      <c r="N7" s="5">
        <v>10.3253363487449</v>
      </c>
      <c r="O7" s="5">
        <v>17.563024091658502</v>
      </c>
    </row>
    <row r="8" spans="1:15" x14ac:dyDescent="0.3">
      <c r="A8" s="6" t="s">
        <v>16</v>
      </c>
      <c r="B8" s="6" t="s">
        <v>72</v>
      </c>
      <c r="C8" s="7">
        <f t="shared" si="0"/>
        <v>8.1601470000000003</v>
      </c>
      <c r="D8" s="8">
        <v>195843528</v>
      </c>
      <c r="E8" s="8">
        <v>191790893</v>
      </c>
      <c r="F8" s="9">
        <v>2.0693229137498E-2</v>
      </c>
      <c r="G8" s="8">
        <v>187828495</v>
      </c>
      <c r="H8" s="9">
        <v>0.97934000964268897</v>
      </c>
      <c r="I8" s="8">
        <v>186656915</v>
      </c>
      <c r="J8" s="9">
        <v>0.99376250126478405</v>
      </c>
      <c r="K8" s="10">
        <v>37</v>
      </c>
      <c r="L8" s="10">
        <v>332.3</v>
      </c>
      <c r="M8" s="10">
        <v>816.9</v>
      </c>
      <c r="N8" s="5">
        <v>10.007416399275201</v>
      </c>
      <c r="O8" s="5">
        <v>16.5067555010828</v>
      </c>
    </row>
    <row r="9" spans="1:15" x14ac:dyDescent="0.3">
      <c r="A9" s="6" t="s">
        <v>15</v>
      </c>
      <c r="B9" s="6" t="s">
        <v>72</v>
      </c>
      <c r="C9" s="7">
        <f t="shared" si="0"/>
        <v>10.44316325</v>
      </c>
      <c r="D9" s="8">
        <v>250635918</v>
      </c>
      <c r="E9" s="8">
        <v>245010476</v>
      </c>
      <c r="F9" s="9">
        <v>2.24446761058405E-2</v>
      </c>
      <c r="G9" s="8">
        <v>239741664</v>
      </c>
      <c r="H9" s="9">
        <v>0.97849556441007002</v>
      </c>
      <c r="I9" s="8">
        <v>238145882</v>
      </c>
      <c r="J9" s="9">
        <v>0.993343743538879</v>
      </c>
      <c r="K9" s="10">
        <v>37</v>
      </c>
      <c r="L9" s="10">
        <v>346.1</v>
      </c>
      <c r="M9" s="10">
        <v>823.9</v>
      </c>
      <c r="N9" s="5">
        <v>12.6551606149969</v>
      </c>
      <c r="O9" s="5">
        <v>19.6872661647866</v>
      </c>
    </row>
    <row r="10" spans="1:15" x14ac:dyDescent="0.3">
      <c r="A10" s="6" t="s">
        <v>11</v>
      </c>
      <c r="B10" s="6" t="s">
        <v>72</v>
      </c>
      <c r="C10" s="7">
        <f t="shared" si="0"/>
        <v>11.2705465</v>
      </c>
      <c r="D10" s="8">
        <v>270493116</v>
      </c>
      <c r="E10" s="8">
        <v>264402516</v>
      </c>
      <c r="F10" s="9">
        <v>2.2516654360993101E-2</v>
      </c>
      <c r="G10" s="8">
        <v>258675900</v>
      </c>
      <c r="H10" s="9">
        <v>0.97834129536044201</v>
      </c>
      <c r="I10" s="8">
        <v>256874584</v>
      </c>
      <c r="J10" s="9">
        <v>0.99303639805640997</v>
      </c>
      <c r="K10" s="10">
        <v>36.9</v>
      </c>
      <c r="L10" s="10">
        <v>361</v>
      </c>
      <c r="M10" s="10">
        <v>839.1</v>
      </c>
      <c r="N10" s="5">
        <v>13.6142094209024</v>
      </c>
      <c r="O10" s="5">
        <v>20.8195194441174</v>
      </c>
    </row>
    <row r="11" spans="1:15" x14ac:dyDescent="0.3">
      <c r="A11" s="6" t="s">
        <v>14</v>
      </c>
      <c r="B11" s="6" t="s">
        <v>72</v>
      </c>
      <c r="C11" s="7">
        <f t="shared" si="0"/>
        <v>8.3500932500000005</v>
      </c>
      <c r="D11" s="8">
        <v>200402238</v>
      </c>
      <c r="E11" s="8">
        <v>196667218</v>
      </c>
      <c r="F11" s="9">
        <v>1.86376162126493E-2</v>
      </c>
      <c r="G11" s="8">
        <v>192666811</v>
      </c>
      <c r="H11" s="9">
        <v>0.979659004481367</v>
      </c>
      <c r="I11" s="8">
        <v>191418110</v>
      </c>
      <c r="J11" s="9">
        <v>0.99351885779642701</v>
      </c>
      <c r="K11" s="10">
        <v>36.1</v>
      </c>
      <c r="L11" s="10">
        <v>354.2</v>
      </c>
      <c r="M11" s="10">
        <v>823.9</v>
      </c>
      <c r="N11" s="5">
        <v>10.2364898874744</v>
      </c>
      <c r="O11" s="5">
        <v>16.6199620556587</v>
      </c>
    </row>
    <row r="12" spans="1:15" x14ac:dyDescent="0.3">
      <c r="A12" s="6" t="s">
        <v>22</v>
      </c>
      <c r="B12" s="6" t="s">
        <v>72</v>
      </c>
      <c r="C12" s="7">
        <f t="shared" si="0"/>
        <v>12.289737083333334</v>
      </c>
      <c r="D12" s="8">
        <v>294953690</v>
      </c>
      <c r="E12" s="8">
        <v>287815134</v>
      </c>
      <c r="F12" s="9">
        <v>2.4202294265245498E-2</v>
      </c>
      <c r="G12" s="8">
        <v>280846437</v>
      </c>
      <c r="H12" s="9">
        <v>0.97578759357386702</v>
      </c>
      <c r="I12" s="8">
        <v>279046734</v>
      </c>
      <c r="J12" s="9">
        <v>0.99359186102118902</v>
      </c>
      <c r="K12" s="10">
        <v>36.200000000000003</v>
      </c>
      <c r="L12" s="10">
        <v>342.5</v>
      </c>
      <c r="M12" s="10">
        <v>822.4</v>
      </c>
      <c r="N12" s="5">
        <v>14.6685197334874</v>
      </c>
      <c r="O12" s="5">
        <v>22.342968817546801</v>
      </c>
    </row>
    <row r="13" spans="1:15" x14ac:dyDescent="0.3">
      <c r="A13" s="6" t="s">
        <v>13</v>
      </c>
      <c r="B13" s="6" t="s">
        <v>72</v>
      </c>
      <c r="C13" s="7">
        <f t="shared" si="0"/>
        <v>13.899369166666666</v>
      </c>
      <c r="D13" s="8">
        <v>333584860</v>
      </c>
      <c r="E13" s="8">
        <v>325743896</v>
      </c>
      <c r="F13" s="9">
        <v>2.3505155479778099E-2</v>
      </c>
      <c r="G13" s="8">
        <v>318991310</v>
      </c>
      <c r="H13" s="9">
        <v>0.97927026083091995</v>
      </c>
      <c r="I13" s="8">
        <v>316966944</v>
      </c>
      <c r="J13" s="9">
        <v>0.99365385220055102</v>
      </c>
      <c r="K13" s="10">
        <v>36.200000000000003</v>
      </c>
      <c r="L13" s="10">
        <v>327.60000000000002</v>
      </c>
      <c r="M13" s="10">
        <v>804</v>
      </c>
      <c r="N13" s="5">
        <v>16.6500693080045</v>
      </c>
      <c r="O13" s="5">
        <v>23.458704019287499</v>
      </c>
    </row>
    <row r="14" spans="1:15" x14ac:dyDescent="0.3">
      <c r="A14" s="6" t="s">
        <v>29</v>
      </c>
      <c r="B14" s="11" t="s">
        <v>88</v>
      </c>
      <c r="C14" s="7">
        <f>D14*150/2400000000</f>
        <v>10.80244575</v>
      </c>
      <c r="D14" s="8">
        <v>172839132</v>
      </c>
      <c r="E14" s="8">
        <v>143480565</v>
      </c>
      <c r="F14" s="9">
        <v>0.16986064822403801</v>
      </c>
      <c r="G14" s="8">
        <v>140640267</v>
      </c>
      <c r="H14" s="9">
        <v>0.98020430153728499</v>
      </c>
      <c r="I14" s="8">
        <v>139522929</v>
      </c>
      <c r="J14" s="9">
        <v>0.992055347847143</v>
      </c>
      <c r="K14" s="10">
        <v>37.799999999999997</v>
      </c>
      <c r="L14" s="10">
        <v>456.2</v>
      </c>
      <c r="M14" s="10">
        <v>1157.4000000000001</v>
      </c>
      <c r="N14" s="5">
        <v>10.999408219049201</v>
      </c>
      <c r="O14" s="5">
        <v>19.503734348618099</v>
      </c>
    </row>
    <row r="15" spans="1:15" x14ac:dyDescent="0.3">
      <c r="A15" s="6" t="s">
        <v>28</v>
      </c>
      <c r="B15" s="11" t="s">
        <v>88</v>
      </c>
      <c r="C15" s="7">
        <f t="shared" ref="C15:C22" si="1">D15*150/2400000000</f>
        <v>12.957568125</v>
      </c>
      <c r="D15" s="8">
        <v>207321090</v>
      </c>
      <c r="E15" s="8">
        <v>192594150</v>
      </c>
      <c r="F15" s="9">
        <v>7.10344519218956E-2</v>
      </c>
      <c r="G15" s="8">
        <v>188996185</v>
      </c>
      <c r="H15" s="9">
        <v>0.98131840972324402</v>
      </c>
      <c r="I15" s="8">
        <v>187420100</v>
      </c>
      <c r="J15" s="9">
        <v>0.99166075759677397</v>
      </c>
      <c r="K15" s="10">
        <v>35.799999999999997</v>
      </c>
      <c r="L15" s="10">
        <v>603.4</v>
      </c>
      <c r="M15" s="10">
        <v>1168.3</v>
      </c>
      <c r="N15" s="5">
        <v>15.0603313452484</v>
      </c>
      <c r="O15" s="5">
        <v>21.661264697515801</v>
      </c>
    </row>
    <row r="16" spans="1:15" x14ac:dyDescent="0.3">
      <c r="A16" s="6" t="s">
        <v>37</v>
      </c>
      <c r="B16" s="12" t="s">
        <v>89</v>
      </c>
      <c r="C16" s="7">
        <f t="shared" si="1"/>
        <v>14.125119249999999</v>
      </c>
      <c r="D16" s="8">
        <v>226001908</v>
      </c>
      <c r="E16" s="8">
        <v>209480357</v>
      </c>
      <c r="F16" s="9">
        <v>7.3103590789153905E-2</v>
      </c>
      <c r="G16" s="8">
        <v>205494184</v>
      </c>
      <c r="H16" s="9">
        <v>0.98097113706942896</v>
      </c>
      <c r="I16" s="8">
        <v>203869531</v>
      </c>
      <c r="J16" s="9">
        <v>0.99209392222993498</v>
      </c>
      <c r="K16" s="10">
        <v>35.799999999999997</v>
      </c>
      <c r="L16" s="10">
        <v>594.4</v>
      </c>
      <c r="M16" s="10">
        <v>1184.0999999999999</v>
      </c>
      <c r="N16" s="5">
        <v>15.950719484445701</v>
      </c>
      <c r="O16" s="5">
        <v>23.624163491475901</v>
      </c>
    </row>
    <row r="17" spans="1:15" x14ac:dyDescent="0.3">
      <c r="A17" s="6" t="s">
        <v>27</v>
      </c>
      <c r="B17" s="6" t="s">
        <v>73</v>
      </c>
      <c r="C17" s="7">
        <f t="shared" si="1"/>
        <v>10.613766999999999</v>
      </c>
      <c r="D17" s="8">
        <v>169820272</v>
      </c>
      <c r="E17" s="8">
        <v>140786748</v>
      </c>
      <c r="F17" s="9">
        <v>0.17096618476738701</v>
      </c>
      <c r="G17" s="8">
        <v>138310290</v>
      </c>
      <c r="H17" s="9">
        <v>0.98240986431478605</v>
      </c>
      <c r="I17" s="8">
        <v>137390608</v>
      </c>
      <c r="J17" s="9">
        <v>0.99335058873783</v>
      </c>
      <c r="K17" s="10">
        <v>38.1</v>
      </c>
      <c r="L17" s="10">
        <v>430.8</v>
      </c>
      <c r="M17" s="10">
        <v>1147.3</v>
      </c>
      <c r="N17" s="5">
        <v>10.7121854042989</v>
      </c>
      <c r="O17" s="5">
        <v>19.2470122565433</v>
      </c>
    </row>
    <row r="18" spans="1:15" x14ac:dyDescent="0.3">
      <c r="A18" s="6" t="s">
        <v>26</v>
      </c>
      <c r="B18" s="6" t="s">
        <v>73</v>
      </c>
      <c r="C18" s="7">
        <f t="shared" si="1"/>
        <v>12.266569875</v>
      </c>
      <c r="D18" s="8">
        <v>196265118</v>
      </c>
      <c r="E18" s="8">
        <v>182233232</v>
      </c>
      <c r="F18" s="9">
        <v>7.1494548511671793E-2</v>
      </c>
      <c r="G18" s="8">
        <v>178415532</v>
      </c>
      <c r="H18" s="9">
        <v>0.979050473077271</v>
      </c>
      <c r="I18" s="8">
        <v>176768166</v>
      </c>
      <c r="J18" s="9">
        <v>0.99076668952790503</v>
      </c>
      <c r="K18" s="10">
        <v>35.9</v>
      </c>
      <c r="L18" s="10">
        <v>617.1</v>
      </c>
      <c r="M18" s="10">
        <v>1200.2</v>
      </c>
      <c r="N18" s="5">
        <v>14.2365541812405</v>
      </c>
      <c r="O18" s="5">
        <v>21.289158798967701</v>
      </c>
    </row>
    <row r="19" spans="1:15" x14ac:dyDescent="0.3">
      <c r="A19" s="6" t="s">
        <v>39</v>
      </c>
      <c r="B19" s="6" t="s">
        <v>73</v>
      </c>
      <c r="C19" s="7">
        <f t="shared" si="1"/>
        <v>12.245694875</v>
      </c>
      <c r="D19" s="8">
        <v>195931118</v>
      </c>
      <c r="E19" s="8">
        <v>182661928</v>
      </c>
      <c r="F19" s="9">
        <v>6.7723749731270405E-2</v>
      </c>
      <c r="G19" s="8">
        <v>178406465</v>
      </c>
      <c r="H19" s="9">
        <v>0.976703065348133</v>
      </c>
      <c r="I19" s="8">
        <v>176870792</v>
      </c>
      <c r="J19" s="9">
        <v>0.99139227942216102</v>
      </c>
      <c r="K19" s="10">
        <v>35.9</v>
      </c>
      <c r="L19" s="10">
        <v>592</v>
      </c>
      <c r="M19" s="10">
        <v>1181.5</v>
      </c>
      <c r="N19" s="5">
        <v>14.0920396076895</v>
      </c>
      <c r="O19" s="5">
        <v>21.330123804170299</v>
      </c>
    </row>
    <row r="20" spans="1:15" x14ac:dyDescent="0.3">
      <c r="A20" s="6" t="s">
        <v>25</v>
      </c>
      <c r="B20" s="6" t="s">
        <v>73</v>
      </c>
      <c r="C20" s="7">
        <f t="shared" si="1"/>
        <v>9.6514356249999995</v>
      </c>
      <c r="D20" s="8">
        <v>154422970</v>
      </c>
      <c r="E20" s="8">
        <v>132533265</v>
      </c>
      <c r="F20" s="9">
        <v>0.141751612470606</v>
      </c>
      <c r="G20" s="8">
        <v>130032243</v>
      </c>
      <c r="H20" s="9">
        <v>0.98112909992823305</v>
      </c>
      <c r="I20" s="8">
        <v>129138105</v>
      </c>
      <c r="J20" s="9">
        <v>0.99312372086052503</v>
      </c>
      <c r="K20" s="10">
        <v>37.799999999999997</v>
      </c>
      <c r="L20" s="10">
        <v>444.4</v>
      </c>
      <c r="M20" s="10">
        <v>1157.2</v>
      </c>
      <c r="N20" s="5">
        <v>10.140705711767399</v>
      </c>
      <c r="O20" s="5">
        <v>18.549412398305201</v>
      </c>
    </row>
    <row r="21" spans="1:15" x14ac:dyDescent="0.3">
      <c r="A21" s="6" t="s">
        <v>23</v>
      </c>
      <c r="B21" s="6" t="s">
        <v>74</v>
      </c>
      <c r="C21" s="7">
        <f t="shared" si="1"/>
        <v>13.020098624999999</v>
      </c>
      <c r="D21" s="8">
        <v>208321578</v>
      </c>
      <c r="E21" s="8">
        <v>192559258</v>
      </c>
      <c r="F21" s="9">
        <v>7.5663405353045096E-2</v>
      </c>
      <c r="G21" s="8">
        <v>188242952</v>
      </c>
      <c r="H21" s="9">
        <v>0.97758453140695001</v>
      </c>
      <c r="I21" s="8">
        <v>186662384</v>
      </c>
      <c r="J21" s="9">
        <v>0.99160357408759703</v>
      </c>
      <c r="K21" s="10">
        <v>35.9</v>
      </c>
      <c r="L21" s="10">
        <v>580.5</v>
      </c>
      <c r="M21" s="10">
        <v>1168.0999999999999</v>
      </c>
      <c r="N21" s="5">
        <v>14.892891378785899</v>
      </c>
      <c r="O21" s="5">
        <v>21.8999289252368</v>
      </c>
    </row>
    <row r="22" spans="1:15" x14ac:dyDescent="0.3">
      <c r="A22" s="6" t="s">
        <v>35</v>
      </c>
      <c r="B22" s="6" t="s">
        <v>74</v>
      </c>
      <c r="C22" s="7">
        <f t="shared" si="1"/>
        <v>9.3052733750000005</v>
      </c>
      <c r="D22" s="8">
        <v>148884374</v>
      </c>
      <c r="E22" s="8">
        <v>126011381</v>
      </c>
      <c r="F22" s="9">
        <v>0.15362923848543</v>
      </c>
      <c r="G22" s="8">
        <v>123969897</v>
      </c>
      <c r="H22" s="9">
        <v>0.98379920937458798</v>
      </c>
      <c r="I22" s="8">
        <v>123237761</v>
      </c>
      <c r="J22" s="9">
        <v>0.99409424370175903</v>
      </c>
      <c r="K22" s="10">
        <v>38</v>
      </c>
      <c r="L22" s="10">
        <v>418.7</v>
      </c>
      <c r="M22" s="10">
        <v>1119.4000000000001</v>
      </c>
      <c r="N22" s="5">
        <v>9.7559332531931897</v>
      </c>
      <c r="O22" s="5">
        <v>17.4260445576117</v>
      </c>
    </row>
    <row r="23" spans="1:15" x14ac:dyDescent="0.3">
      <c r="A23" s="6" t="s">
        <v>46</v>
      </c>
      <c r="B23" s="6" t="s">
        <v>75</v>
      </c>
      <c r="C23" s="7">
        <f t="shared" ref="C23:C33" si="2">D23*100/2400000000</f>
        <v>15.180636</v>
      </c>
      <c r="D23" s="8">
        <v>364335264</v>
      </c>
      <c r="E23" s="8">
        <v>356311640</v>
      </c>
      <c r="F23" s="9">
        <v>2.2022639016353901E-2</v>
      </c>
      <c r="G23" s="8">
        <v>346069749</v>
      </c>
      <c r="H23" s="9">
        <v>0.97125580573230796</v>
      </c>
      <c r="I23" s="8">
        <v>342818800</v>
      </c>
      <c r="J23" s="9">
        <v>0.99060608732952304</v>
      </c>
      <c r="K23" s="10">
        <v>35.5</v>
      </c>
      <c r="L23" s="10">
        <v>474.4</v>
      </c>
      <c r="M23" s="10">
        <v>898.3</v>
      </c>
      <c r="N23" s="5">
        <v>17.725912141057201</v>
      </c>
      <c r="O23" s="5">
        <v>24.436426544770399</v>
      </c>
    </row>
    <row r="24" spans="1:15" x14ac:dyDescent="0.3">
      <c r="A24" s="6" t="s">
        <v>47</v>
      </c>
      <c r="B24" s="6" t="s">
        <v>75</v>
      </c>
      <c r="C24" s="7">
        <f t="shared" si="2"/>
        <v>13.253147666666667</v>
      </c>
      <c r="D24" s="8">
        <v>318075544</v>
      </c>
      <c r="E24" s="8">
        <v>310933858</v>
      </c>
      <c r="F24" s="9">
        <v>2.2452798194381101E-2</v>
      </c>
      <c r="G24" s="8">
        <v>303809989</v>
      </c>
      <c r="H24" s="9">
        <v>0.97708879616448896</v>
      </c>
      <c r="I24" s="8">
        <v>301098740</v>
      </c>
      <c r="J24" s="9">
        <v>0.99107583984014402</v>
      </c>
      <c r="K24" s="10">
        <v>35.5</v>
      </c>
      <c r="L24" s="10">
        <v>452.8</v>
      </c>
      <c r="M24" s="10">
        <v>884.5</v>
      </c>
      <c r="N24" s="5">
        <v>15.5625504158567</v>
      </c>
      <c r="O24" s="5">
        <v>23.022259264500899</v>
      </c>
    </row>
    <row r="25" spans="1:15" x14ac:dyDescent="0.3">
      <c r="A25" s="6" t="s">
        <v>48</v>
      </c>
      <c r="B25" s="6" t="s">
        <v>75</v>
      </c>
      <c r="C25" s="7">
        <f t="shared" si="2"/>
        <v>14.414923833333333</v>
      </c>
      <c r="D25" s="8">
        <v>345958172</v>
      </c>
      <c r="E25" s="8">
        <v>338609966</v>
      </c>
      <c r="F25" s="9">
        <v>2.12401573216776E-2</v>
      </c>
      <c r="G25" s="8">
        <v>329382081</v>
      </c>
      <c r="H25" s="9">
        <v>0.97274774541042297</v>
      </c>
      <c r="I25" s="8">
        <v>326274706</v>
      </c>
      <c r="J25" s="9">
        <v>0.99056604721615105</v>
      </c>
      <c r="K25" s="10">
        <v>35.5</v>
      </c>
      <c r="L25" s="10">
        <v>473.5</v>
      </c>
      <c r="M25" s="10">
        <v>907.7</v>
      </c>
      <c r="N25" s="5">
        <v>16.851919124446699</v>
      </c>
      <c r="O25" s="5">
        <v>23.6332041650227</v>
      </c>
    </row>
    <row r="26" spans="1:15" x14ac:dyDescent="0.3">
      <c r="A26" s="6" t="s">
        <v>49</v>
      </c>
      <c r="B26" s="6" t="s">
        <v>75</v>
      </c>
      <c r="C26" s="7">
        <f t="shared" si="2"/>
        <v>13.343242416666667</v>
      </c>
      <c r="D26" s="8">
        <v>320237818</v>
      </c>
      <c r="E26" s="8">
        <v>313397735</v>
      </c>
      <c r="F26" s="9">
        <v>2.13593854801996E-2</v>
      </c>
      <c r="G26" s="8">
        <v>302597599</v>
      </c>
      <c r="H26" s="9">
        <v>0.96553856395930904</v>
      </c>
      <c r="I26" s="8">
        <v>299746921</v>
      </c>
      <c r="J26" s="9">
        <v>0.99057931057807203</v>
      </c>
      <c r="K26" s="10">
        <v>35.299999999999997</v>
      </c>
      <c r="L26" s="10">
        <v>464.9</v>
      </c>
      <c r="M26" s="10">
        <v>894.8</v>
      </c>
      <c r="N26" s="5">
        <v>15.4957281109213</v>
      </c>
      <c r="O26" s="5">
        <v>22.263664149017298</v>
      </c>
    </row>
    <row r="27" spans="1:15" x14ac:dyDescent="0.3">
      <c r="A27" s="6" t="s">
        <v>41</v>
      </c>
      <c r="B27" s="6" t="s">
        <v>75</v>
      </c>
      <c r="C27" s="7">
        <f t="shared" si="2"/>
        <v>11.951154583333333</v>
      </c>
      <c r="D27" s="8">
        <v>286827710</v>
      </c>
      <c r="E27" s="8">
        <v>280555382</v>
      </c>
      <c r="F27" s="9">
        <v>2.1867929008672099E-2</v>
      </c>
      <c r="G27" s="8">
        <v>271635676</v>
      </c>
      <c r="H27" s="9">
        <v>0.968206968847242</v>
      </c>
      <c r="I27" s="8">
        <v>269071246</v>
      </c>
      <c r="J27" s="9">
        <v>0.99055930341049903</v>
      </c>
      <c r="K27" s="10">
        <v>35.5</v>
      </c>
      <c r="L27" s="10">
        <v>459.9</v>
      </c>
      <c r="M27" s="10">
        <v>912.6</v>
      </c>
      <c r="N27" s="5">
        <v>13.904439218554501</v>
      </c>
      <c r="O27" s="5">
        <v>21.9332546748841</v>
      </c>
    </row>
    <row r="28" spans="1:15" x14ac:dyDescent="0.3">
      <c r="A28" s="6" t="s">
        <v>50</v>
      </c>
      <c r="B28" s="6" t="s">
        <v>75</v>
      </c>
      <c r="C28" s="7">
        <f t="shared" si="2"/>
        <v>13.0297365</v>
      </c>
      <c r="D28" s="8">
        <v>312713676</v>
      </c>
      <c r="E28" s="8">
        <v>305945132</v>
      </c>
      <c r="F28" s="9">
        <v>2.1644541059342701E-2</v>
      </c>
      <c r="G28" s="8">
        <v>298008976</v>
      </c>
      <c r="H28" s="9">
        <v>0.97406019848029501</v>
      </c>
      <c r="I28" s="8">
        <v>295371296</v>
      </c>
      <c r="J28" s="9">
        <v>0.99114899143172097</v>
      </c>
      <c r="K28" s="10">
        <v>35.4</v>
      </c>
      <c r="L28" s="10">
        <v>459.1</v>
      </c>
      <c r="M28" s="10">
        <v>900.6</v>
      </c>
      <c r="N28" s="5">
        <v>15.227721880357601</v>
      </c>
      <c r="O28" s="5">
        <v>22.5098525027032</v>
      </c>
    </row>
    <row r="29" spans="1:15" x14ac:dyDescent="0.3">
      <c r="A29" s="6" t="s">
        <v>45</v>
      </c>
      <c r="B29" s="6" t="s">
        <v>75</v>
      </c>
      <c r="C29" s="7">
        <f t="shared" si="2"/>
        <v>13.608084833333333</v>
      </c>
      <c r="D29" s="8">
        <v>326594036</v>
      </c>
      <c r="E29" s="8">
        <v>319433920</v>
      </c>
      <c r="F29" s="9">
        <v>2.19235969146724E-2</v>
      </c>
      <c r="G29" s="8">
        <v>309690472</v>
      </c>
      <c r="H29" s="9">
        <v>0.96949776654902498</v>
      </c>
      <c r="I29" s="8">
        <v>306877492</v>
      </c>
      <c r="J29" s="9">
        <v>0.990916801599243</v>
      </c>
      <c r="K29" s="10">
        <v>35.4</v>
      </c>
      <c r="L29" s="10">
        <v>450.7</v>
      </c>
      <c r="M29" s="10">
        <v>874.2</v>
      </c>
      <c r="N29" s="5">
        <v>15.826806226244701</v>
      </c>
      <c r="O29" s="5">
        <v>22.9846825027034</v>
      </c>
    </row>
    <row r="30" spans="1:15" x14ac:dyDescent="0.3">
      <c r="A30" s="6" t="s">
        <v>44</v>
      </c>
      <c r="B30" s="6" t="s">
        <v>75</v>
      </c>
      <c r="C30" s="7">
        <f t="shared" si="2"/>
        <v>13.272181916666666</v>
      </c>
      <c r="D30" s="8">
        <v>318532366</v>
      </c>
      <c r="E30" s="8">
        <v>312045920</v>
      </c>
      <c r="F30" s="9">
        <v>2.03635381906528E-2</v>
      </c>
      <c r="G30" s="8">
        <v>305124311</v>
      </c>
      <c r="H30" s="9">
        <v>0.97781862041330303</v>
      </c>
      <c r="I30" s="8">
        <v>302530892</v>
      </c>
      <c r="J30" s="9">
        <v>0.99150045110630303</v>
      </c>
      <c r="K30" s="10">
        <v>35.5</v>
      </c>
      <c r="L30" s="10">
        <v>444.5</v>
      </c>
      <c r="M30" s="10">
        <v>862.4</v>
      </c>
      <c r="N30" s="5">
        <v>15.6824911954421</v>
      </c>
      <c r="O30" s="5">
        <v>22.7007329807095</v>
      </c>
    </row>
    <row r="31" spans="1:15" x14ac:dyDescent="0.3">
      <c r="A31" s="6" t="s">
        <v>43</v>
      </c>
      <c r="B31" s="6" t="s">
        <v>75</v>
      </c>
      <c r="C31" s="7">
        <f t="shared" si="2"/>
        <v>12.631732333333334</v>
      </c>
      <c r="D31" s="8">
        <v>303161576</v>
      </c>
      <c r="E31" s="8">
        <v>295739348</v>
      </c>
      <c r="F31" s="9">
        <v>2.4482746454649599E-2</v>
      </c>
      <c r="G31" s="8">
        <v>288383493</v>
      </c>
      <c r="H31" s="9">
        <v>0.97512723602812601</v>
      </c>
      <c r="I31" s="8">
        <v>285791462</v>
      </c>
      <c r="J31" s="9">
        <v>0.99101186072394198</v>
      </c>
      <c r="K31" s="10">
        <v>35.5</v>
      </c>
      <c r="L31" s="10">
        <v>457.1</v>
      </c>
      <c r="M31" s="10">
        <v>880.2</v>
      </c>
      <c r="N31" s="5">
        <v>14.878456733229701</v>
      </c>
      <c r="O31" s="5">
        <v>22.2512291135216</v>
      </c>
    </row>
    <row r="32" spans="1:15" x14ac:dyDescent="0.3">
      <c r="A32" s="6" t="s">
        <v>42</v>
      </c>
      <c r="B32" s="6" t="s">
        <v>75</v>
      </c>
      <c r="C32" s="7">
        <f t="shared" si="2"/>
        <v>13.012394</v>
      </c>
      <c r="D32" s="8">
        <v>312297456</v>
      </c>
      <c r="E32" s="8">
        <v>306099398</v>
      </c>
      <c r="F32" s="9">
        <v>1.9846649022975098E-2</v>
      </c>
      <c r="G32" s="8">
        <v>297682112</v>
      </c>
      <c r="H32" s="9">
        <v>0.97250146176373697</v>
      </c>
      <c r="I32" s="8">
        <v>294967134</v>
      </c>
      <c r="J32" s="9">
        <v>0.99087960649782003</v>
      </c>
      <c r="K32" s="10">
        <v>35.4</v>
      </c>
      <c r="L32" s="10">
        <v>450.8</v>
      </c>
      <c r="M32" s="10">
        <v>883.1</v>
      </c>
      <c r="N32" s="5">
        <v>15.297212389553801</v>
      </c>
      <c r="O32" s="5">
        <v>22.402317351046399</v>
      </c>
    </row>
    <row r="33" spans="1:15" x14ac:dyDescent="0.3">
      <c r="A33" s="6" t="s">
        <v>83</v>
      </c>
      <c r="B33" s="6" t="s">
        <v>75</v>
      </c>
      <c r="C33" s="7">
        <f t="shared" si="2"/>
        <v>34.77187408333333</v>
      </c>
      <c r="D33" s="8">
        <v>834524978</v>
      </c>
      <c r="E33" s="8">
        <v>775390661</v>
      </c>
      <c r="F33" s="9">
        <v>7.0859852681365798E-2</v>
      </c>
      <c r="G33" s="8">
        <v>746376279</v>
      </c>
      <c r="H33" s="9">
        <v>0.96258094988843301</v>
      </c>
      <c r="I33" s="8">
        <v>730952453</v>
      </c>
      <c r="J33" s="9">
        <v>0.97933505333172599</v>
      </c>
      <c r="K33" s="10">
        <v>33.299999999999997</v>
      </c>
      <c r="L33" s="10">
        <v>659.2</v>
      </c>
      <c r="M33" s="10">
        <v>1138.0999999999999</v>
      </c>
      <c r="N33" s="5">
        <v>35.880104140721201</v>
      </c>
      <c r="O33" s="5">
        <v>44.055430512991499</v>
      </c>
    </row>
    <row r="34" spans="1:15" x14ac:dyDescent="0.3">
      <c r="A34" s="6" t="s">
        <v>58</v>
      </c>
      <c r="B34" s="6" t="s">
        <v>80</v>
      </c>
      <c r="C34" s="7">
        <f t="shared" ref="C34:C62" si="3">D34*150/2400000000</f>
        <v>24.822253750000002</v>
      </c>
      <c r="D34" s="8">
        <v>397156060</v>
      </c>
      <c r="E34" s="8">
        <v>341701097</v>
      </c>
      <c r="F34" s="9">
        <v>0.13963015697154399</v>
      </c>
      <c r="G34" s="8">
        <v>329938189</v>
      </c>
      <c r="H34" s="9">
        <v>0.965575445606486</v>
      </c>
      <c r="I34" s="8">
        <v>326906029</v>
      </c>
      <c r="J34" s="9">
        <v>0.99080991500501903</v>
      </c>
      <c r="K34" s="10">
        <v>38</v>
      </c>
      <c r="L34" s="10">
        <v>389.8</v>
      </c>
      <c r="M34" s="10">
        <v>1070.8</v>
      </c>
      <c r="N34" s="5">
        <v>25.082071480278099</v>
      </c>
      <c r="O34" s="5">
        <v>31.235225267090001</v>
      </c>
    </row>
    <row r="35" spans="1:15" x14ac:dyDescent="0.3">
      <c r="A35" s="6" t="s">
        <v>51</v>
      </c>
      <c r="B35" s="6" t="s">
        <v>80</v>
      </c>
      <c r="C35" s="7">
        <f t="shared" si="3"/>
        <v>22.994673375000001</v>
      </c>
      <c r="D35" s="8">
        <v>367914774</v>
      </c>
      <c r="E35" s="8">
        <v>319041330</v>
      </c>
      <c r="F35" s="9">
        <v>0.13283903624919399</v>
      </c>
      <c r="G35" s="8">
        <v>307394519</v>
      </c>
      <c r="H35" s="9">
        <v>0.96349435040281495</v>
      </c>
      <c r="I35" s="8">
        <v>303864092</v>
      </c>
      <c r="J35" s="9">
        <v>0.98851499691183498</v>
      </c>
      <c r="K35" s="10">
        <v>37.5</v>
      </c>
      <c r="L35" s="10">
        <v>469.5</v>
      </c>
      <c r="M35" s="10">
        <v>1213.5</v>
      </c>
      <c r="N35" s="5">
        <v>23.485098933846999</v>
      </c>
      <c r="O35" s="5">
        <v>30.017399621825501</v>
      </c>
    </row>
    <row r="36" spans="1:15" x14ac:dyDescent="0.3">
      <c r="A36" s="6" t="s">
        <v>59</v>
      </c>
      <c r="B36" s="6" t="s">
        <v>80</v>
      </c>
      <c r="C36" s="7">
        <f t="shared" si="3"/>
        <v>22.693337499999998</v>
      </c>
      <c r="D36" s="8">
        <v>363093400</v>
      </c>
      <c r="E36" s="8">
        <v>316336024</v>
      </c>
      <c r="F36" s="9">
        <v>0.12877506448754</v>
      </c>
      <c r="G36" s="8">
        <v>304874869</v>
      </c>
      <c r="H36" s="9">
        <v>0.963769048952831</v>
      </c>
      <c r="I36" s="8">
        <v>301377642</v>
      </c>
      <c r="J36" s="9">
        <v>0.98852897580088805</v>
      </c>
      <c r="K36" s="10">
        <v>37.9</v>
      </c>
      <c r="L36" s="10">
        <v>478.3</v>
      </c>
      <c r="M36" s="10">
        <v>1255.5</v>
      </c>
      <c r="N36" s="5">
        <v>23.282659876180801</v>
      </c>
      <c r="O36" s="5">
        <v>30.4811444370518</v>
      </c>
    </row>
    <row r="37" spans="1:15" x14ac:dyDescent="0.3">
      <c r="A37" s="6" t="s">
        <v>70</v>
      </c>
      <c r="B37" s="6" t="s">
        <v>80</v>
      </c>
      <c r="C37" s="7">
        <f t="shared" si="3"/>
        <v>22.070622125</v>
      </c>
      <c r="D37" s="8">
        <v>353129954</v>
      </c>
      <c r="E37" s="8">
        <v>311464486</v>
      </c>
      <c r="F37" s="9">
        <v>0.117989050569185</v>
      </c>
      <c r="G37" s="8">
        <v>300444561</v>
      </c>
      <c r="H37" s="9">
        <v>0.96461899993310996</v>
      </c>
      <c r="I37" s="8">
        <v>297383804</v>
      </c>
      <c r="J37" s="9">
        <v>0.98981257310895399</v>
      </c>
      <c r="K37" s="10">
        <v>37.799999999999997</v>
      </c>
      <c r="L37" s="10">
        <v>436.4</v>
      </c>
      <c r="M37" s="10">
        <v>1170.9000000000001</v>
      </c>
      <c r="N37" s="5">
        <v>22.963240285841099</v>
      </c>
      <c r="O37" s="5">
        <v>29.559994893362799</v>
      </c>
    </row>
    <row r="38" spans="1:15" x14ac:dyDescent="0.3">
      <c r="A38" s="6" t="s">
        <v>57</v>
      </c>
      <c r="B38" s="6" t="s">
        <v>76</v>
      </c>
      <c r="C38" s="7">
        <f t="shared" si="3"/>
        <v>24.010065749999999</v>
      </c>
      <c r="D38" s="8">
        <v>384161052</v>
      </c>
      <c r="E38" s="8">
        <v>345218669</v>
      </c>
      <c r="F38" s="9">
        <v>0.101369940542541</v>
      </c>
      <c r="G38" s="8">
        <v>334199692</v>
      </c>
      <c r="H38" s="9">
        <v>0.96808116712830505</v>
      </c>
      <c r="I38" s="8">
        <v>331604721</v>
      </c>
      <c r="J38" s="9">
        <v>0.99223526812825402</v>
      </c>
      <c r="K38" s="10">
        <v>38</v>
      </c>
      <c r="L38" s="10">
        <v>362.3</v>
      </c>
      <c r="M38" s="10">
        <v>997.8</v>
      </c>
      <c r="N38" s="5">
        <v>25.523775401045501</v>
      </c>
      <c r="O38" s="5">
        <v>30.016425210455498</v>
      </c>
    </row>
    <row r="39" spans="1:15" x14ac:dyDescent="0.3">
      <c r="A39" s="6" t="s">
        <v>56</v>
      </c>
      <c r="B39" s="6" t="s">
        <v>76</v>
      </c>
      <c r="C39" s="7">
        <f t="shared" si="3"/>
        <v>21.233712125</v>
      </c>
      <c r="D39" s="8">
        <v>339739394</v>
      </c>
      <c r="E39" s="8">
        <v>309672637</v>
      </c>
      <c r="F39" s="9">
        <v>8.8499472039442098E-2</v>
      </c>
      <c r="G39" s="8">
        <v>298940358</v>
      </c>
      <c r="H39" s="9">
        <v>0.96534314718933301</v>
      </c>
      <c r="I39" s="8">
        <v>295669951</v>
      </c>
      <c r="J39" s="9">
        <v>0.98906000172783604</v>
      </c>
      <c r="K39" s="10">
        <v>37.6</v>
      </c>
      <c r="L39" s="10">
        <v>466.9</v>
      </c>
      <c r="M39" s="10">
        <v>1228.2</v>
      </c>
      <c r="N39" s="5">
        <v>22.846073865617399</v>
      </c>
      <c r="O39" s="5">
        <v>28.768906417698801</v>
      </c>
    </row>
    <row r="40" spans="1:15" x14ac:dyDescent="0.3">
      <c r="A40" s="6" t="s">
        <v>55</v>
      </c>
      <c r="B40" s="6" t="s">
        <v>76</v>
      </c>
      <c r="C40" s="7">
        <f t="shared" si="3"/>
        <v>23.489954874999999</v>
      </c>
      <c r="D40" s="8">
        <v>375839278</v>
      </c>
      <c r="E40" s="8">
        <v>340047144</v>
      </c>
      <c r="F40" s="9">
        <v>9.5232553102126805E-2</v>
      </c>
      <c r="G40" s="8">
        <v>328541391</v>
      </c>
      <c r="H40" s="9">
        <v>0.96616424162644898</v>
      </c>
      <c r="I40" s="8">
        <v>325476688</v>
      </c>
      <c r="J40" s="9">
        <v>0.99067179027071195</v>
      </c>
      <c r="K40" s="10">
        <v>37.799999999999997</v>
      </c>
      <c r="L40" s="10">
        <v>412.9</v>
      </c>
      <c r="M40" s="10">
        <v>1122.7</v>
      </c>
      <c r="N40" s="5">
        <v>25.063272108619199</v>
      </c>
      <c r="O40" s="5">
        <v>30.517490758443699</v>
      </c>
    </row>
    <row r="41" spans="1:15" x14ac:dyDescent="0.3">
      <c r="A41" s="6" t="s">
        <v>54</v>
      </c>
      <c r="B41" s="6" t="s">
        <v>76</v>
      </c>
      <c r="C41" s="7">
        <f t="shared" si="3"/>
        <v>23.095737875000001</v>
      </c>
      <c r="D41" s="8">
        <v>369531806</v>
      </c>
      <c r="E41" s="8">
        <v>323539172</v>
      </c>
      <c r="F41" s="9">
        <v>0.12446190897029299</v>
      </c>
      <c r="G41" s="8">
        <v>312132855</v>
      </c>
      <c r="H41" s="9">
        <v>0.96474517465847998</v>
      </c>
      <c r="I41" s="8">
        <v>308908610</v>
      </c>
      <c r="J41" s="9">
        <v>0.98967027998382295</v>
      </c>
      <c r="K41" s="10">
        <v>37.9</v>
      </c>
      <c r="L41" s="10">
        <v>446.4</v>
      </c>
      <c r="M41" s="10">
        <v>1183</v>
      </c>
      <c r="N41" s="5">
        <v>23.773869361012</v>
      </c>
      <c r="O41" s="5">
        <v>30.299639609690502</v>
      </c>
    </row>
    <row r="42" spans="1:15" x14ac:dyDescent="0.3">
      <c r="A42" s="6" t="s">
        <v>36</v>
      </c>
      <c r="B42" s="12" t="s">
        <v>90</v>
      </c>
      <c r="C42" s="7">
        <f t="shared" si="3"/>
        <v>12.61293225</v>
      </c>
      <c r="D42" s="8">
        <v>201806916</v>
      </c>
      <c r="E42" s="8">
        <v>186046320</v>
      </c>
      <c r="F42" s="9">
        <v>7.8097402766910101E-2</v>
      </c>
      <c r="G42" s="8">
        <v>181378996</v>
      </c>
      <c r="H42" s="9">
        <v>0.97491310766050099</v>
      </c>
      <c r="I42" s="8">
        <v>179738406</v>
      </c>
      <c r="J42" s="9">
        <v>0.99095490637736305</v>
      </c>
      <c r="K42" s="10">
        <v>35.9</v>
      </c>
      <c r="L42" s="10">
        <v>605</v>
      </c>
      <c r="M42" s="10">
        <v>1202.7</v>
      </c>
      <c r="N42" s="5">
        <v>14.4084907013267</v>
      </c>
      <c r="O42" s="5">
        <v>22.251142534547999</v>
      </c>
    </row>
    <row r="43" spans="1:15" x14ac:dyDescent="0.3">
      <c r="A43" s="6" t="s">
        <v>34</v>
      </c>
      <c r="B43" s="12" t="s">
        <v>91</v>
      </c>
      <c r="C43" s="7">
        <f t="shared" si="3"/>
        <v>9.0043904999999995</v>
      </c>
      <c r="D43" s="8">
        <v>144070248</v>
      </c>
      <c r="E43" s="8">
        <v>124925486</v>
      </c>
      <c r="F43" s="9">
        <v>0.13288491042230999</v>
      </c>
      <c r="G43" s="8">
        <v>122505652</v>
      </c>
      <c r="H43" s="9">
        <v>0.98062978118011901</v>
      </c>
      <c r="I43" s="8">
        <v>121585474</v>
      </c>
      <c r="J43" s="9">
        <v>0.99248868941981605</v>
      </c>
      <c r="K43" s="10">
        <v>37.6</v>
      </c>
      <c r="L43" s="10">
        <v>441</v>
      </c>
      <c r="M43" s="10">
        <v>1117.9000000000001</v>
      </c>
      <c r="N43" s="5">
        <v>9.6075122955783403</v>
      </c>
      <c r="O43" s="5">
        <v>18.086965073973399</v>
      </c>
    </row>
    <row r="44" spans="1:15" x14ac:dyDescent="0.3">
      <c r="A44" s="6" t="s">
        <v>40</v>
      </c>
      <c r="B44" s="12" t="s">
        <v>92</v>
      </c>
      <c r="C44" s="7">
        <f t="shared" si="3"/>
        <v>8.6768562500000002</v>
      </c>
      <c r="D44" s="8">
        <v>138829700</v>
      </c>
      <c r="E44" s="8">
        <v>115871220</v>
      </c>
      <c r="F44" s="9">
        <v>0.16537153073153699</v>
      </c>
      <c r="G44" s="8">
        <v>113729075</v>
      </c>
      <c r="H44" s="9">
        <v>0.98151270867778895</v>
      </c>
      <c r="I44" s="8">
        <v>112897956</v>
      </c>
      <c r="J44" s="9">
        <v>0.99269211501104704</v>
      </c>
      <c r="K44" s="10">
        <v>37.700000000000003</v>
      </c>
      <c r="L44" s="10">
        <v>451.6</v>
      </c>
      <c r="M44" s="10">
        <v>1164.2</v>
      </c>
      <c r="N44" s="5">
        <v>8.9190734310921904</v>
      </c>
      <c r="O44" s="5">
        <v>17.018622303287099</v>
      </c>
    </row>
    <row r="45" spans="1:15" x14ac:dyDescent="0.3">
      <c r="A45" s="6" t="s">
        <v>38</v>
      </c>
      <c r="B45" s="12" t="s">
        <v>92</v>
      </c>
      <c r="C45" s="7">
        <f t="shared" si="3"/>
        <v>13.950703624999999</v>
      </c>
      <c r="D45" s="8">
        <v>223211258</v>
      </c>
      <c r="E45" s="8">
        <v>206715981</v>
      </c>
      <c r="F45" s="9">
        <v>7.3899843349299194E-2</v>
      </c>
      <c r="G45" s="8">
        <v>201903787</v>
      </c>
      <c r="H45" s="9">
        <v>0.97672074516580298</v>
      </c>
      <c r="I45" s="8">
        <v>200164263</v>
      </c>
      <c r="J45" s="9">
        <v>0.99138439141807699</v>
      </c>
      <c r="K45" s="10">
        <v>36</v>
      </c>
      <c r="L45" s="10">
        <v>601.1</v>
      </c>
      <c r="M45" s="10">
        <v>1174.3</v>
      </c>
      <c r="N45" s="5">
        <v>15.9563884809657</v>
      </c>
      <c r="O45" s="5">
        <v>23.251934099086998</v>
      </c>
    </row>
    <row r="46" spans="1:15" x14ac:dyDescent="0.3">
      <c r="A46" s="6" t="s">
        <v>24</v>
      </c>
      <c r="B46" s="12" t="s">
        <v>93</v>
      </c>
      <c r="C46" s="7">
        <f t="shared" si="3"/>
        <v>9.4625488749999995</v>
      </c>
      <c r="D46" s="8">
        <v>151400782</v>
      </c>
      <c r="E46" s="8">
        <v>129431619</v>
      </c>
      <c r="F46" s="9">
        <v>0.145106007444532</v>
      </c>
      <c r="G46" s="8">
        <v>127356160</v>
      </c>
      <c r="H46" s="9">
        <v>0.98396482238238903</v>
      </c>
      <c r="I46" s="8">
        <v>126603721</v>
      </c>
      <c r="J46" s="9">
        <v>0.99409185232971897</v>
      </c>
      <c r="K46" s="10">
        <v>38</v>
      </c>
      <c r="L46" s="10">
        <v>420.2</v>
      </c>
      <c r="M46" s="10">
        <v>1142.2</v>
      </c>
      <c r="N46" s="5">
        <v>9.9851496308968208</v>
      </c>
      <c r="O46" s="5">
        <v>18.123661183852999</v>
      </c>
    </row>
    <row r="47" spans="1:15" x14ac:dyDescent="0.3">
      <c r="A47" s="6" t="s">
        <v>33</v>
      </c>
      <c r="B47" s="12" t="s">
        <v>94</v>
      </c>
      <c r="C47" s="7">
        <f t="shared" si="3"/>
        <v>10.868382625000001</v>
      </c>
      <c r="D47" s="8">
        <v>173894122</v>
      </c>
      <c r="E47" s="8">
        <v>142673286</v>
      </c>
      <c r="F47" s="9">
        <v>0.17953934061094901</v>
      </c>
      <c r="G47" s="8">
        <v>139849071</v>
      </c>
      <c r="H47" s="9">
        <v>0.98020501889891298</v>
      </c>
      <c r="I47" s="8">
        <v>138834330</v>
      </c>
      <c r="J47" s="9">
        <v>0.99274402759529201</v>
      </c>
      <c r="K47" s="10">
        <v>38</v>
      </c>
      <c r="L47" s="10">
        <v>445.4</v>
      </c>
      <c r="M47" s="10">
        <v>1165.5</v>
      </c>
      <c r="N47" s="5">
        <v>10.863171643049199</v>
      </c>
      <c r="O47" s="5">
        <v>20.260157637541798</v>
      </c>
    </row>
    <row r="48" spans="1:15" x14ac:dyDescent="0.3">
      <c r="A48" s="6" t="s">
        <v>32</v>
      </c>
      <c r="B48" s="12" t="s">
        <v>94</v>
      </c>
      <c r="C48" s="7">
        <f t="shared" si="3"/>
        <v>13.528178499999999</v>
      </c>
      <c r="D48" s="8">
        <v>216450856</v>
      </c>
      <c r="E48" s="8">
        <v>200901309</v>
      </c>
      <c r="F48" s="9">
        <v>7.1838694876771497E-2</v>
      </c>
      <c r="G48" s="8">
        <v>194673848</v>
      </c>
      <c r="H48" s="9">
        <v>0.96900238713725895</v>
      </c>
      <c r="I48" s="8">
        <v>192808123</v>
      </c>
      <c r="J48" s="9">
        <v>0.99041614978504999</v>
      </c>
      <c r="K48" s="10">
        <v>35.799999999999997</v>
      </c>
      <c r="L48" s="10">
        <v>624.79999999999995</v>
      </c>
      <c r="M48" s="10">
        <v>1237.3</v>
      </c>
      <c r="N48" s="5">
        <v>15.342474226180901</v>
      </c>
      <c r="O48" s="5">
        <v>22.982324956252398</v>
      </c>
    </row>
    <row r="49" spans="1:15" x14ac:dyDescent="0.3">
      <c r="A49" s="6" t="s">
        <v>31</v>
      </c>
      <c r="B49" s="12" t="s">
        <v>95</v>
      </c>
      <c r="C49" s="7">
        <f t="shared" si="3"/>
        <v>11.483050875</v>
      </c>
      <c r="D49" s="8">
        <v>183728814</v>
      </c>
      <c r="E49" s="8">
        <v>169627623</v>
      </c>
      <c r="F49" s="9">
        <v>7.6750024631411395E-2</v>
      </c>
      <c r="G49" s="8">
        <v>165323619</v>
      </c>
      <c r="H49" s="9">
        <v>0.97462675050277603</v>
      </c>
      <c r="I49" s="8">
        <v>163743669</v>
      </c>
      <c r="J49" s="9">
        <v>0.99044328929189496</v>
      </c>
      <c r="K49" s="10">
        <v>35.9</v>
      </c>
      <c r="L49" s="10">
        <v>606.5</v>
      </c>
      <c r="M49" s="10">
        <v>1216.4000000000001</v>
      </c>
      <c r="N49" s="5">
        <v>13.113046905786399</v>
      </c>
      <c r="O49" s="5">
        <v>20.7449595712025</v>
      </c>
    </row>
    <row r="50" spans="1:15" x14ac:dyDescent="0.3">
      <c r="A50" s="6" t="s">
        <v>30</v>
      </c>
      <c r="B50" s="12" t="s">
        <v>95</v>
      </c>
      <c r="C50" s="7">
        <f t="shared" si="3"/>
        <v>9.0023573750000008</v>
      </c>
      <c r="D50" s="8">
        <v>144037718</v>
      </c>
      <c r="E50" s="8">
        <v>118277709</v>
      </c>
      <c r="F50" s="9">
        <v>0.17884210717639901</v>
      </c>
      <c r="G50" s="8">
        <v>116034679</v>
      </c>
      <c r="H50" s="9">
        <v>0.98103590254694595</v>
      </c>
      <c r="I50" s="8">
        <v>115244489</v>
      </c>
      <c r="J50" s="9">
        <v>0.99319005312196396</v>
      </c>
      <c r="K50" s="10">
        <v>37.799999999999997</v>
      </c>
      <c r="L50" s="10">
        <v>448.1</v>
      </c>
      <c r="M50" s="10">
        <v>1183.5999999999999</v>
      </c>
      <c r="N50" s="5">
        <v>9.1070756954078007</v>
      </c>
      <c r="O50" s="5">
        <v>18.4069565797219</v>
      </c>
    </row>
    <row r="51" spans="1:15" x14ac:dyDescent="0.3">
      <c r="A51" s="6" t="s">
        <v>60</v>
      </c>
      <c r="B51" s="6" t="s">
        <v>79</v>
      </c>
      <c r="C51" s="7">
        <f t="shared" si="3"/>
        <v>27.121911000000001</v>
      </c>
      <c r="D51" s="8">
        <v>433950576</v>
      </c>
      <c r="E51" s="8">
        <v>379045205</v>
      </c>
      <c r="F51" s="9">
        <v>0.126524480059683</v>
      </c>
      <c r="G51" s="8">
        <v>366258039</v>
      </c>
      <c r="H51" s="9">
        <v>0.96626479947160904</v>
      </c>
      <c r="I51" s="8">
        <v>363133907</v>
      </c>
      <c r="J51" s="9">
        <v>0.99147013398387096</v>
      </c>
      <c r="K51" s="10">
        <v>37.799999999999997</v>
      </c>
      <c r="L51" s="10">
        <v>384.8</v>
      </c>
      <c r="M51" s="10">
        <v>1057.5999999999999</v>
      </c>
      <c r="N51" s="5">
        <v>27.881760488665599</v>
      </c>
      <c r="O51" s="5">
        <v>32.405093948074203</v>
      </c>
    </row>
    <row r="52" spans="1:15" x14ac:dyDescent="0.3">
      <c r="A52" s="6" t="s">
        <v>69</v>
      </c>
      <c r="B52" s="6" t="s">
        <v>79</v>
      </c>
      <c r="C52" s="7">
        <f t="shared" si="3"/>
        <v>18.355415499999999</v>
      </c>
      <c r="D52" s="8">
        <v>293686648</v>
      </c>
      <c r="E52" s="8">
        <v>261705616</v>
      </c>
      <c r="F52" s="9">
        <v>0.108895083306613</v>
      </c>
      <c r="G52" s="8">
        <v>252663881</v>
      </c>
      <c r="H52" s="9">
        <v>0.96545074141626397</v>
      </c>
      <c r="I52" s="8">
        <v>250041690</v>
      </c>
      <c r="J52" s="9">
        <v>0.98962182093609197</v>
      </c>
      <c r="K52" s="10">
        <v>37.6</v>
      </c>
      <c r="L52" s="10">
        <v>437.2</v>
      </c>
      <c r="M52" s="10">
        <v>1142.7</v>
      </c>
      <c r="N52" s="5">
        <v>19.493836726747599</v>
      </c>
      <c r="O52" s="5">
        <v>25.2538313349758</v>
      </c>
    </row>
    <row r="53" spans="1:15" x14ac:dyDescent="0.3">
      <c r="A53" s="6" t="s">
        <v>68</v>
      </c>
      <c r="B53" s="6" t="s">
        <v>79</v>
      </c>
      <c r="C53" s="7">
        <f t="shared" si="3"/>
        <v>22.190310374999999</v>
      </c>
      <c r="D53" s="8">
        <v>355044966</v>
      </c>
      <c r="E53" s="8">
        <v>301702810</v>
      </c>
      <c r="F53" s="9">
        <v>0.15024056417687701</v>
      </c>
      <c r="G53" s="8">
        <v>290771804</v>
      </c>
      <c r="H53" s="9">
        <v>0.96376896191321504</v>
      </c>
      <c r="I53" s="8">
        <v>287834982</v>
      </c>
      <c r="J53" s="9">
        <v>0.98989990790166205</v>
      </c>
      <c r="K53" s="10">
        <v>37.700000000000003</v>
      </c>
      <c r="L53" s="10">
        <v>416.4</v>
      </c>
      <c r="M53" s="10">
        <v>1140.9000000000001</v>
      </c>
      <c r="N53" s="5">
        <v>22.185250406585201</v>
      </c>
      <c r="O53" s="5">
        <v>29.0193414073997</v>
      </c>
    </row>
    <row r="54" spans="1:15" x14ac:dyDescent="0.3">
      <c r="A54" s="6" t="s">
        <v>67</v>
      </c>
      <c r="B54" s="6" t="s">
        <v>79</v>
      </c>
      <c r="C54" s="7">
        <f t="shared" si="3"/>
        <v>22.098487250000002</v>
      </c>
      <c r="D54" s="8">
        <v>353575796</v>
      </c>
      <c r="E54" s="8">
        <v>317005264</v>
      </c>
      <c r="F54" s="9">
        <v>0.103430530069428</v>
      </c>
      <c r="G54" s="8">
        <v>306217200</v>
      </c>
      <c r="H54" s="9">
        <v>0.96596881747679797</v>
      </c>
      <c r="I54" s="8">
        <v>303435290</v>
      </c>
      <c r="J54" s="9">
        <v>0.99091523924848102</v>
      </c>
      <c r="K54" s="10">
        <v>37.799999999999997</v>
      </c>
      <c r="L54" s="10">
        <v>392</v>
      </c>
      <c r="M54" s="10">
        <v>1076.2</v>
      </c>
      <c r="N54" s="5">
        <v>23.4972858048097</v>
      </c>
      <c r="O54" s="5">
        <v>29.241503972320899</v>
      </c>
    </row>
    <row r="55" spans="1:15" x14ac:dyDescent="0.3">
      <c r="A55" s="6" t="s">
        <v>52</v>
      </c>
      <c r="B55" s="6" t="s">
        <v>77</v>
      </c>
      <c r="C55" s="7">
        <f t="shared" si="3"/>
        <v>18.287483875</v>
      </c>
      <c r="D55" s="8">
        <v>292599742</v>
      </c>
      <c r="E55" s="8">
        <v>239305890</v>
      </c>
      <c r="F55" s="9">
        <v>0.182139094298996</v>
      </c>
      <c r="G55" s="8">
        <v>228712873</v>
      </c>
      <c r="H55" s="9">
        <v>0.95573440754007399</v>
      </c>
      <c r="I55" s="8">
        <v>224747830</v>
      </c>
      <c r="J55" s="9">
        <v>0.98266366493502999</v>
      </c>
      <c r="K55" s="10">
        <v>37.4</v>
      </c>
      <c r="L55" s="10">
        <v>641.4</v>
      </c>
      <c r="M55" s="10">
        <v>1511.8</v>
      </c>
      <c r="N55" s="5">
        <v>17.387388951064398</v>
      </c>
      <c r="O55" s="5">
        <v>26.092628876119601</v>
      </c>
    </row>
    <row r="56" spans="1:15" x14ac:dyDescent="0.3">
      <c r="A56" s="6" t="s">
        <v>53</v>
      </c>
      <c r="B56" s="6" t="s">
        <v>77</v>
      </c>
      <c r="C56" s="7">
        <f t="shared" si="3"/>
        <v>24.972061624999998</v>
      </c>
      <c r="D56" s="8">
        <v>399552986</v>
      </c>
      <c r="E56" s="8">
        <v>323375487</v>
      </c>
      <c r="F56" s="9">
        <v>0.190656813161697</v>
      </c>
      <c r="G56" s="8">
        <v>309601710</v>
      </c>
      <c r="H56" s="9">
        <v>0.95740624273107</v>
      </c>
      <c r="I56" s="8">
        <v>305449743</v>
      </c>
      <c r="J56" s="9">
        <v>0.98658932794654097</v>
      </c>
      <c r="K56" s="10">
        <v>37.9</v>
      </c>
      <c r="L56" s="10">
        <v>514.1</v>
      </c>
      <c r="M56" s="10">
        <v>1331.1</v>
      </c>
      <c r="N56" s="5">
        <v>23.475404176886599</v>
      </c>
      <c r="O56" s="5">
        <v>31.8715469126141</v>
      </c>
    </row>
    <row r="57" spans="1:15" x14ac:dyDescent="0.3">
      <c r="A57" s="6" t="s">
        <v>61</v>
      </c>
      <c r="B57" s="6" t="s">
        <v>77</v>
      </c>
      <c r="C57" s="7">
        <f t="shared" si="3"/>
        <v>21.343135374999999</v>
      </c>
      <c r="D57" s="8">
        <v>341490166</v>
      </c>
      <c r="E57" s="8">
        <v>277996454</v>
      </c>
      <c r="F57" s="9">
        <v>0.18593130438784</v>
      </c>
      <c r="G57" s="8">
        <v>266421133</v>
      </c>
      <c r="H57" s="9">
        <v>0.95836162356229204</v>
      </c>
      <c r="I57" s="8">
        <v>262715194</v>
      </c>
      <c r="J57" s="9">
        <v>0.98608992102739801</v>
      </c>
      <c r="K57" s="10">
        <v>37.700000000000003</v>
      </c>
      <c r="L57" s="10">
        <v>516.20000000000005</v>
      </c>
      <c r="M57" s="10">
        <v>1333.8</v>
      </c>
      <c r="N57" s="5">
        <v>20.335552622327398</v>
      </c>
      <c r="O57" s="5">
        <v>28.3118243112119</v>
      </c>
    </row>
    <row r="58" spans="1:15" x14ac:dyDescent="0.3">
      <c r="A58" s="6" t="s">
        <v>62</v>
      </c>
      <c r="B58" s="6" t="s">
        <v>77</v>
      </c>
      <c r="C58" s="7">
        <f t="shared" si="3"/>
        <v>21.414574125000001</v>
      </c>
      <c r="D58" s="8">
        <v>342633186</v>
      </c>
      <c r="E58" s="8">
        <v>278479383</v>
      </c>
      <c r="F58" s="9">
        <v>0.18723756373091099</v>
      </c>
      <c r="G58" s="8">
        <v>267798028</v>
      </c>
      <c r="H58" s="9">
        <v>0.96164400076970902</v>
      </c>
      <c r="I58" s="8">
        <v>264711041</v>
      </c>
      <c r="J58" s="9">
        <v>0.98847270451147595</v>
      </c>
      <c r="K58" s="10">
        <v>37.799999999999997</v>
      </c>
      <c r="L58" s="10">
        <v>469.9</v>
      </c>
      <c r="M58" s="10">
        <v>1232.2</v>
      </c>
      <c r="N58" s="5">
        <v>20.401652765262799</v>
      </c>
      <c r="O58" s="5">
        <v>27.9992339159907</v>
      </c>
    </row>
    <row r="59" spans="1:15" x14ac:dyDescent="0.3">
      <c r="A59" s="6" t="s">
        <v>63</v>
      </c>
      <c r="B59" s="6" t="s">
        <v>78</v>
      </c>
      <c r="C59" s="7">
        <f t="shared" si="3"/>
        <v>22.088622999999998</v>
      </c>
      <c r="D59" s="8">
        <v>353417968</v>
      </c>
      <c r="E59" s="8">
        <v>304215810</v>
      </c>
      <c r="F59" s="9">
        <v>0.13921804337916399</v>
      </c>
      <c r="G59" s="8">
        <v>292677114</v>
      </c>
      <c r="H59" s="9">
        <v>0.96207068922552097</v>
      </c>
      <c r="I59" s="8">
        <v>288601386</v>
      </c>
      <c r="J59" s="9">
        <v>0.98607431942902102</v>
      </c>
      <c r="K59" s="10">
        <v>37.299999999999997</v>
      </c>
      <c r="L59" s="10">
        <v>596.9</v>
      </c>
      <c r="M59" s="10">
        <v>1419.1</v>
      </c>
      <c r="N59" s="5">
        <v>22.298899595669202</v>
      </c>
      <c r="O59" s="5">
        <v>29.2245344267834</v>
      </c>
    </row>
    <row r="60" spans="1:15" x14ac:dyDescent="0.3">
      <c r="A60" s="6" t="s">
        <v>64</v>
      </c>
      <c r="B60" s="6" t="s">
        <v>78</v>
      </c>
      <c r="C60" s="7">
        <f t="shared" si="3"/>
        <v>22.550635499999999</v>
      </c>
      <c r="D60" s="8">
        <v>360810168</v>
      </c>
      <c r="E60" s="8">
        <v>300156214</v>
      </c>
      <c r="F60" s="9">
        <v>0.16810489110162799</v>
      </c>
      <c r="G60" s="8">
        <v>293141764</v>
      </c>
      <c r="H60" s="9">
        <v>0.97663066872238702</v>
      </c>
      <c r="I60" s="8">
        <v>290825008</v>
      </c>
      <c r="J60" s="9">
        <v>0.99209680678594803</v>
      </c>
      <c r="K60" s="10">
        <v>37.799999999999997</v>
      </c>
      <c r="L60" s="10">
        <v>412.9</v>
      </c>
      <c r="M60" s="10">
        <v>1055.9000000000001</v>
      </c>
      <c r="N60" s="5">
        <v>22.2874784302888</v>
      </c>
      <c r="O60" s="5">
        <v>28.6309767409195</v>
      </c>
    </row>
    <row r="61" spans="1:15" x14ac:dyDescent="0.3">
      <c r="A61" s="6" t="s">
        <v>65</v>
      </c>
      <c r="B61" s="6" t="s">
        <v>78</v>
      </c>
      <c r="C61" s="7">
        <f t="shared" si="3"/>
        <v>23.433793250000001</v>
      </c>
      <c r="D61" s="8">
        <v>374940692</v>
      </c>
      <c r="E61" s="8">
        <v>336811034</v>
      </c>
      <c r="F61" s="9">
        <v>0.101695171565961</v>
      </c>
      <c r="G61" s="8">
        <v>324689424</v>
      </c>
      <c r="H61" s="9">
        <v>0.96401065055368695</v>
      </c>
      <c r="I61" s="8">
        <v>320766096</v>
      </c>
      <c r="J61" s="9">
        <v>0.98791667448952702</v>
      </c>
      <c r="K61" s="10">
        <v>37.5</v>
      </c>
      <c r="L61" s="10">
        <v>491</v>
      </c>
      <c r="M61" s="10">
        <v>1257.4000000000001</v>
      </c>
      <c r="N61" s="5">
        <v>24.768346583659898</v>
      </c>
      <c r="O61" s="5">
        <v>30.5624093649547</v>
      </c>
    </row>
    <row r="62" spans="1:15" x14ac:dyDescent="0.3">
      <c r="A62" s="6" t="s">
        <v>66</v>
      </c>
      <c r="B62" s="6" t="s">
        <v>78</v>
      </c>
      <c r="C62" s="7">
        <f t="shared" si="3"/>
        <v>20.813210000000002</v>
      </c>
      <c r="D62" s="8">
        <v>333011360</v>
      </c>
      <c r="E62" s="8">
        <v>300233533</v>
      </c>
      <c r="F62" s="9">
        <v>9.8428555109951799E-2</v>
      </c>
      <c r="G62" s="8">
        <v>289882336</v>
      </c>
      <c r="H62" s="9">
        <v>0.96552284850873105</v>
      </c>
      <c r="I62" s="8">
        <v>286942187</v>
      </c>
      <c r="J62" s="9">
        <v>0.98985743995108399</v>
      </c>
      <c r="K62" s="10">
        <v>37.6</v>
      </c>
      <c r="L62" s="10">
        <v>431.7</v>
      </c>
      <c r="M62" s="10">
        <v>1150.4000000000001</v>
      </c>
      <c r="N62" s="5">
        <v>22.191991057740999</v>
      </c>
      <c r="O62" s="5">
        <v>28.397330179976102</v>
      </c>
    </row>
    <row r="63" spans="1:15" x14ac:dyDescent="0.3">
      <c r="N63" s="4"/>
      <c r="O63" s="4"/>
    </row>
    <row r="64" spans="1:15" x14ac:dyDescent="0.3">
      <c r="A64" t="s">
        <v>85</v>
      </c>
      <c r="C64" s="2">
        <f>AVERAGE(C2:C62)</f>
        <v>15.555429952868852</v>
      </c>
      <c r="N64" s="4"/>
      <c r="O64" s="4"/>
    </row>
    <row r="65" spans="1:15" x14ac:dyDescent="0.3">
      <c r="A65" t="s">
        <v>86</v>
      </c>
      <c r="C65" s="2">
        <f>MIN(C2:C62)</f>
        <v>8.0892560833333338</v>
      </c>
      <c r="N65" s="4"/>
      <c r="O65" s="4"/>
    </row>
    <row r="66" spans="1:15" x14ac:dyDescent="0.3">
      <c r="A66" t="s">
        <v>87</v>
      </c>
      <c r="C66" s="2">
        <f>MAX(C2:C62)</f>
        <v>34.77187408333333</v>
      </c>
      <c r="N66" s="4"/>
      <c r="O66" s="4"/>
    </row>
    <row r="67" spans="1:15" x14ac:dyDescent="0.3">
      <c r="N67" s="4"/>
      <c r="O67" s="4"/>
    </row>
    <row r="68" spans="1:15" x14ac:dyDescent="0.3">
      <c r="N68" s="4"/>
      <c r="O68" s="4"/>
    </row>
    <row r="69" spans="1:15" x14ac:dyDescent="0.3">
      <c r="N69" s="4"/>
      <c r="O69" s="4"/>
    </row>
    <row r="70" spans="1:15" x14ac:dyDescent="0.3">
      <c r="N70" s="4"/>
      <c r="O70" s="4"/>
    </row>
    <row r="71" spans="1:15" x14ac:dyDescent="0.3">
      <c r="N71" s="4"/>
      <c r="O71" s="4"/>
    </row>
    <row r="72" spans="1:15" x14ac:dyDescent="0.3">
      <c r="N72" s="4"/>
      <c r="O72" s="4"/>
    </row>
    <row r="73" spans="1:15" x14ac:dyDescent="0.3">
      <c r="N73" s="4"/>
      <c r="O73" s="4"/>
    </row>
    <row r="74" spans="1:15" x14ac:dyDescent="0.3">
      <c r="N74" s="4"/>
      <c r="O74" s="4"/>
    </row>
    <row r="75" spans="1:15" x14ac:dyDescent="0.3">
      <c r="N75" s="4"/>
      <c r="O75" s="4"/>
    </row>
    <row r="76" spans="1:15" x14ac:dyDescent="0.3">
      <c r="N76" s="4"/>
      <c r="O76" s="4"/>
    </row>
    <row r="77" spans="1:15" x14ac:dyDescent="0.3">
      <c r="N77" s="4"/>
      <c r="O77" s="4"/>
    </row>
    <row r="78" spans="1:15" x14ac:dyDescent="0.3">
      <c r="N78" s="4"/>
      <c r="O78" s="4"/>
    </row>
  </sheetData>
  <sortState ref="A2:O62">
    <sortCondition ref="B2:B62"/>
    <sortCondition ref="A2:A6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6"/>
  <sheetViews>
    <sheetView workbookViewId="0">
      <selection activeCell="B8" sqref="B8"/>
    </sheetView>
  </sheetViews>
  <sheetFormatPr defaultRowHeight="14.4" x14ac:dyDescent="0.3"/>
  <sheetData>
    <row r="2" spans="2:2" ht="15.6" x14ac:dyDescent="0.3">
      <c r="B2" s="15" t="s">
        <v>96</v>
      </c>
    </row>
    <row r="3" spans="2:2" ht="15.6" x14ac:dyDescent="0.3">
      <c r="B3" s="15" t="s">
        <v>97</v>
      </c>
    </row>
    <row r="4" spans="2:2" ht="15.6" x14ac:dyDescent="0.3">
      <c r="B4" s="15" t="s">
        <v>98</v>
      </c>
    </row>
    <row r="5" spans="2:2" ht="15.6" x14ac:dyDescent="0.3">
      <c r="B5" s="15" t="s">
        <v>99</v>
      </c>
    </row>
    <row r="6" spans="2:2" ht="15.6" x14ac:dyDescent="0.3">
      <c r="B6" s="15" t="s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mapping_statistics</vt:lpstr>
      <vt:lpstr>Populations Meta-Data</vt:lpstr>
      <vt:lpstr>mapping_statistic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gtu Gao</dc:creator>
  <cp:lastModifiedBy>Yniv Palti</cp:lastModifiedBy>
  <dcterms:created xsi:type="dcterms:W3CDTF">2017-06-21T19:12:16Z</dcterms:created>
  <dcterms:modified xsi:type="dcterms:W3CDTF">2018-02-01T15:08:25Z</dcterms:modified>
</cp:coreProperties>
</file>